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oliviaomalley/Documents/PhD/papers /predictors of LOS:daycase/"/>
    </mc:Choice>
  </mc:AlternateContent>
  <xr:revisionPtr revIDLastSave="0" documentId="13_ncr:1_{80AD3B12-851D-D74E-AE7A-C9F5892D125B}" xr6:coauthVersionLast="47" xr6:coauthVersionMax="47" xr10:uidLastSave="{00000000-0000-0000-0000-000000000000}"/>
  <bookViews>
    <workbookView xWindow="0" yWindow="740" windowWidth="29400" windowHeight="17440" xr2:uid="{00000000-000D-0000-FFFF-FFFF00000000}"/>
  </bookViews>
  <sheets>
    <sheet name="Sheet1" sheetId="1" r:id="rId1"/>
  </sheets>
  <calcPr calcId="191029"/>
  <customWorkbookViews>
    <customWorkbookView name="Olivia O'Malley - Personal View" guid="{DB62B60C-9A13-0B4A-B4CF-4F2444D4BE82}" mergeInterval="0" personalView="1" maximized="1" yWindow="37" windowWidth="1470" windowHeight="872" activeSheetId="1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</calcChain>
</file>

<file path=xl/sharedStrings.xml><?xml version="1.0" encoding="utf-8"?>
<sst xmlns="http://schemas.openxmlformats.org/spreadsheetml/2006/main" count="25" uniqueCount="24">
  <si>
    <t>Predicted Probability (%)</t>
  </si>
  <si>
    <t>1 = Mon–Thu, 0 = Fri–Sun</t>
  </si>
  <si>
    <t>Select one: RSA, TSA, HA</t>
  </si>
  <si>
    <t>RSA</t>
  </si>
  <si>
    <t>0 = ASA 1 or 2, 1 = ASA 3+</t>
  </si>
  <si>
    <t xml:space="preserve">Age group </t>
  </si>
  <si>
    <t>1= &lt;60 2= 60-69 3=70-79 4=80+</t>
  </si>
  <si>
    <t xml:space="preserve">Q1 = low volume unit (&lt;17 cases per annum) Q2 = 17.01-26.00 cases per annum Q3 = 26.01-37.74 Q4 = high voume units (&gt;37.75 cases per annum) </t>
  </si>
  <si>
    <t xml:space="preserve">1 = Male 0 = Female </t>
  </si>
  <si>
    <t>Unit case group</t>
  </si>
  <si>
    <t xml:space="preserve">Gender </t>
  </si>
  <si>
    <t>ASA class</t>
  </si>
  <si>
    <t xml:space="preserve">PROMs group </t>
  </si>
  <si>
    <t>0 = missing 1= OSS &lt;=10 2= OSS 11-16 3=OSS 17-22 4= &gt;22</t>
  </si>
  <si>
    <t xml:space="preserve">Dementia </t>
  </si>
  <si>
    <t>1=Yes 0=No</t>
  </si>
  <si>
    <t xml:space="preserve">Hemiplegia </t>
  </si>
  <si>
    <t xml:space="preserve">Day of Week </t>
  </si>
  <si>
    <t xml:space="preserve">Implant Type </t>
  </si>
  <si>
    <t xml:space="preserve">Day-Case Surgery Prediction Tool </t>
  </si>
  <si>
    <t>Q1</t>
  </si>
  <si>
    <t xml:space="preserve">Variable </t>
  </si>
  <si>
    <t xml:space="preserve">Patient Group </t>
  </si>
  <si>
    <t xml:space="preserve">Group Cod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0" fillId="0" borderId="0" xfId="0" applyAlignment="1">
      <alignment wrapText="1"/>
    </xf>
    <xf numFmtId="10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tabSelected="1" workbookViewId="0">
      <selection activeCell="C4" sqref="C4"/>
    </sheetView>
  </sheetViews>
  <sheetFormatPr baseColWidth="10" defaultColWidth="8.83203125" defaultRowHeight="15" x14ac:dyDescent="0.2"/>
  <cols>
    <col min="1" max="1" width="29.6640625" customWidth="1"/>
    <col min="2" max="2" width="33.6640625" customWidth="1"/>
    <col min="3" max="3" width="34.33203125" customWidth="1"/>
  </cols>
  <sheetData>
    <row r="1" spans="1:6" ht="19" x14ac:dyDescent="0.25">
      <c r="A1" s="5" t="s">
        <v>19</v>
      </c>
      <c r="B1" s="6"/>
      <c r="C1" s="6"/>
    </row>
    <row r="2" spans="1:6" x14ac:dyDescent="0.2">
      <c r="A2" s="1" t="s">
        <v>21</v>
      </c>
      <c r="B2" s="1" t="s">
        <v>22</v>
      </c>
      <c r="C2" s="1" t="s">
        <v>23</v>
      </c>
      <c r="E2" s="2" t="s">
        <v>0</v>
      </c>
      <c r="F2" s="4">
        <f>1/(1+EXP(-1*(-0.5869687
+IF(AND(B3=1,B4="Q1"),1.589944,0)
+IF(AND(B3=1,B4="Q2"),2.07128,0)
+IF(AND(B3=1,B4="Q3"),1.775588,0)
+IF(AND(B3=1,B4="Q4"),2.13043,0)
+IF(AND(B3=2,B4="Q1"),1.27056,0)
+IF(AND(B3=2,B4="Q2"),1.0656,0)
+IF(AND(B3=2,B4="Q3"),0.46518,0)
+IF(AND(B3=2,B4="Q4"),-0.207533,0)
+IF(AND(B3=3,B4="Q1"),0.2378,0)
+IF(AND(B3=3,B4="Q2"),-0.0647599,0)
+IF(AND(B3=3,B4="Q3"),-0.422326,0)
+IF(AND(B3=3,B4="Q4"),-0.246422,0)
+IF(AND(B3=4,B4="Q1"),-0.075512,0)
+IF(AND(B3=4,B4="Q2"),-0.53231,0)
+IF(AND(B3=4,B4="Q3"),-0.608356,0)
+IF(AND(B3=4,B4="Q4"),-0.652556,0)
+1.789949*B5
-0.681115*B6
+0.043583*IF(B7=0,1,0)
+0.8714595*IF(B7=1,1,0)
+0.31914*IF(B7=3,1,0)
+0.605525*IF(B7=4,1,0)
-0.5750456*B8
-0.5237173*B9
-0.7599637 * IF(B10=0,1,0)
-0.122565*IF(B11="HA",1,0)
+0.162236*IF(B11="TSA",1,0)
)))</f>
        <v>0.94229226681882661</v>
      </c>
    </row>
    <row r="3" spans="1:6" x14ac:dyDescent="0.2">
      <c r="A3" t="s">
        <v>5</v>
      </c>
      <c r="B3">
        <v>1</v>
      </c>
      <c r="C3" t="s">
        <v>6</v>
      </c>
    </row>
    <row r="4" spans="1:6" ht="72" customHeight="1" x14ac:dyDescent="0.2">
      <c r="A4" t="s">
        <v>9</v>
      </c>
      <c r="B4" t="s">
        <v>20</v>
      </c>
      <c r="C4" s="3" t="s">
        <v>7</v>
      </c>
    </row>
    <row r="5" spans="1:6" x14ac:dyDescent="0.2">
      <c r="A5" t="s">
        <v>10</v>
      </c>
      <c r="B5">
        <v>1</v>
      </c>
      <c r="C5" t="s">
        <v>8</v>
      </c>
    </row>
    <row r="6" spans="1:6" x14ac:dyDescent="0.2">
      <c r="A6" t="s">
        <v>11</v>
      </c>
      <c r="B6">
        <v>0</v>
      </c>
      <c r="C6" t="s">
        <v>4</v>
      </c>
    </row>
    <row r="7" spans="1:6" ht="32" x14ac:dyDescent="0.2">
      <c r="A7" t="s">
        <v>12</v>
      </c>
      <c r="B7">
        <v>2</v>
      </c>
      <c r="C7" s="3" t="s">
        <v>13</v>
      </c>
    </row>
    <row r="8" spans="1:6" x14ac:dyDescent="0.2">
      <c r="A8" t="s">
        <v>14</v>
      </c>
      <c r="B8">
        <v>0</v>
      </c>
      <c r="C8" t="s">
        <v>15</v>
      </c>
    </row>
    <row r="9" spans="1:6" x14ac:dyDescent="0.2">
      <c r="A9" t="s">
        <v>16</v>
      </c>
      <c r="B9">
        <v>0</v>
      </c>
      <c r="C9" t="s">
        <v>15</v>
      </c>
    </row>
    <row r="10" spans="1:6" x14ac:dyDescent="0.2">
      <c r="A10" t="s">
        <v>17</v>
      </c>
      <c r="B10">
        <v>1</v>
      </c>
      <c r="C10" t="s">
        <v>1</v>
      </c>
    </row>
    <row r="11" spans="1:6" x14ac:dyDescent="0.2">
      <c r="A11" t="s">
        <v>18</v>
      </c>
      <c r="B11" t="s">
        <v>3</v>
      </c>
      <c r="C11" t="s">
        <v>2</v>
      </c>
    </row>
  </sheetData>
  <customSheetViews>
    <customSheetView guid="{DB62B60C-9A13-0B4A-B4CF-4F2444D4BE82}">
      <selection activeCell="A16" sqref="A16"/>
      <pageMargins left="0.7" right="0.7" top="0.75" bottom="0.75" header="0.3" footer="0.3"/>
    </customSheetView>
  </customSheetViews>
  <mergeCells count="1">
    <mergeCell ref="A1:C1"/>
  </mergeCells>
  <dataValidations count="5">
    <dataValidation type="list" allowBlank="1" showInputMessage="1" showErrorMessage="1" sqref="B3" xr:uid="{00000000-0002-0000-0000-000000000000}">
      <formula1>"1,2,3,4"</formula1>
    </dataValidation>
    <dataValidation type="list" allowBlank="1" showInputMessage="1" showErrorMessage="1" sqref="B4" xr:uid="{00000000-0002-0000-0000-000001000000}">
      <formula1>"Q1,Q2,Q3,Q4"</formula1>
    </dataValidation>
    <dataValidation type="list" allowBlank="1" showInputMessage="1" showErrorMessage="1" sqref="B8:B10 B5:B6" xr:uid="{00000000-0002-0000-0000-000002000000}">
      <formula1>"0,1"</formula1>
    </dataValidation>
    <dataValidation type="list" allowBlank="1" showInputMessage="1" showErrorMessage="1" sqref="B7" xr:uid="{00000000-0002-0000-0000-000004000000}">
      <formula1>"0,1,2,3,4"</formula1>
    </dataValidation>
    <dataValidation type="list" allowBlank="1" showInputMessage="1" showErrorMessage="1" sqref="B11" xr:uid="{00000000-0002-0000-0000-000008000000}">
      <formula1>"RSA,TSA,HA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O'Malley, Olivia T</cp:lastModifiedBy>
  <dcterms:created xsi:type="dcterms:W3CDTF">2025-07-08T15:46:44Z</dcterms:created>
  <dcterms:modified xsi:type="dcterms:W3CDTF">2025-08-04T11:06:52Z</dcterms:modified>
  <cp:category/>
</cp:coreProperties>
</file>